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9725"/>
  <workbookPr/>
  <mc:AlternateContent xmlns:mc="http://schemas.openxmlformats.org/markup-compatibility/2006">
    <mc:Choice Requires="x15">
      <x15ac:absPath xmlns:x15ac="http://schemas.microsoft.com/office/spreadsheetml/2010/11/ac" url="F:\柴政斌\文章投稿0809\图片重新整理\SCIENTIFIC REPORTS\修回\"/>
    </mc:Choice>
  </mc:AlternateContent>
  <xr:revisionPtr revIDLastSave="0" documentId="13_ncr:1_{0A254C87-7761-4844-B81E-F90C3565D369}" xr6:coauthVersionLast="47" xr6:coauthVersionMax="47" xr10:uidLastSave="{00000000-0000-0000-0000-000000000000}"/>
  <bookViews>
    <workbookView xWindow="-103" yWindow="-103" windowWidth="33120" windowHeight="18000" activeTab="1" xr2:uid="{00000000-000D-0000-FFFF-FFFF00000000}"/>
  </bookViews>
  <sheets>
    <sheet name="蛋白鉴定与差异分析表头说明" sheetId="2" r:id="rId1"/>
    <sheet name="Sheet2" sheetId="7"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58" uniqueCount="232">
  <si>
    <t>Header</t>
  </si>
  <si>
    <t>表头</t>
  </si>
  <si>
    <t>Description</t>
  </si>
  <si>
    <t>描述</t>
  </si>
  <si>
    <t>Accession</t>
  </si>
  <si>
    <t>蛋白登陆号</t>
  </si>
  <si>
    <t>Identifier of the  protein in the FASTA. database</t>
  </si>
  <si>
    <t>蛋白质序列数据库（FASTA database）中的蛋白质编号</t>
  </si>
  <si>
    <t>Protein name</t>
  </si>
  <si>
    <t>蛋白名称</t>
  </si>
  <si>
    <t>Shown annotation information of protein name in FASTA database.</t>
  </si>
  <si>
    <t>显示Fasta header列中注释的蛋白质名称，如果数据库中的注释信息不完整或没有蛋白质名称，则不显示该内容。</t>
  </si>
  <si>
    <t>Gene name</t>
  </si>
  <si>
    <t>基因名称</t>
  </si>
  <si>
    <t>Shown annotation information of gene name in FASTA database.</t>
  </si>
  <si>
    <t>显示Fasta header列中注释的基因名称，如果数据库中的注释信息不完整或没有基因名称，则不显示该内容。</t>
  </si>
  <si>
    <t>Function</t>
  </si>
  <si>
    <t>蛋白功能描述</t>
  </si>
  <si>
    <t>Protein function annotaion.</t>
  </si>
  <si>
    <t>蛋白质功能描述。备注：仅使用uniprot数据库时，显示该描述。</t>
  </si>
  <si>
    <t>蛋白质信息描述</t>
  </si>
  <si>
    <t>Shown description of the protein in the database.</t>
  </si>
  <si>
    <t>基于蛋白质序列的数据库中的蛋白质功能描述。搜库经常使用两类数据库：公共库（用的比较多的是UniProtKB）与自建库（由转录组数据库翻译而来的蛋白质数据库）。UniProtKB数据库（www.uniprot.org）的命名格式为：&gt;db|UniqueIdentifier|EntryName ProteinName  OS=OrganismName [ GN=GeneName] PE=Protein Existence SV=SequenceVersion。自建库中若仅有蛋白质序列，没有功能注释，则查库结果的Description中没有蛋白质功能描述。</t>
  </si>
  <si>
    <t>Coverage</t>
  </si>
  <si>
    <t>肽段覆盖率</t>
  </si>
  <si>
    <t>The percentage of the protein sequence covered by identified peptides.</t>
  </si>
  <si>
    <t>鉴定到的氨基酸数目占蛋白质总氨基酸数目的比例。</t>
  </si>
  <si>
    <t>Unique Peptides</t>
  </si>
  <si>
    <t>唯一肽段数</t>
  </si>
  <si>
    <t>The number of peptide sequences unique to a protein group.</t>
  </si>
  <si>
    <t>用于定量的唯一肽段数目</t>
  </si>
  <si>
    <t>Peptides</t>
  </si>
  <si>
    <t>肽段数</t>
  </si>
  <si>
    <t xml:space="preserve">The number of distinct peptide sequences in the protein group. </t>
  </si>
  <si>
    <t>用于定性的肽段数目</t>
  </si>
  <si>
    <t>PSMs</t>
  </si>
  <si>
    <t>匹配到肽段的质谱图谱总数</t>
  </si>
  <si>
    <t>Peptide spectrum matches:The total number of identified peptide sequences for the protein, including those redundantly identified.</t>
  </si>
  <si>
    <t>全称是peptide spectrum matches，为该蛋白质组的所有肽段匹配到全部质谱图的数量。</t>
  </si>
  <si>
    <t>AAs</t>
  </si>
  <si>
    <t>氨基酸个数</t>
  </si>
  <si>
    <t>The number of amino acids in the protein.</t>
  </si>
  <si>
    <t>蛋白质的氨基酸总数。</t>
  </si>
  <si>
    <t>MW [kDa]</t>
  </si>
  <si>
    <t>蛋白质的理论分子质量</t>
  </si>
  <si>
    <t xml:space="preserve">Calculated  molecular weight of the  protein. </t>
  </si>
  <si>
    <t>蛋白质的理论分子量, 该分子量是软件根据数据库中的蛋白质序列计算得到的。</t>
  </si>
  <si>
    <t>calc. pl</t>
  </si>
  <si>
    <t>等电点</t>
  </si>
  <si>
    <t>Calculated protein isoelectric point.</t>
  </si>
  <si>
    <t>蛋白质的理论等电点</t>
  </si>
  <si>
    <t>Ratio (XXX/REF)</t>
  </si>
  <si>
    <t>样品组相对于内参的蛋白质相对表达量</t>
  </si>
  <si>
    <t>Corrected ratio of the signal intensity of the labeled channel of the sample to the reported ion peak signal value of the internal reference (REF).</t>
  </si>
  <si>
    <t>样品标记通道与内参（REF）的报告离子峰信号强度值矫正后的比值。内参可以是实验中设计的内标样品，也可以是指定的对照样品或者各样品标记标签的平均值。</t>
  </si>
  <si>
    <t>Ratio Count</t>
  </si>
  <si>
    <t>参与计算蛋白质相对表达量的肽段比值数目</t>
  </si>
  <si>
    <t>The number of peptide ratios that were actually used to calculate a particular protein ratio.</t>
  </si>
  <si>
    <t>Ratio Variability [%]</t>
  </si>
  <si>
    <t>用于计算蛋白质相对表达量的肽段比值的变异系数</t>
  </si>
  <si>
    <t>The variability of peptide ratios that were actually used to calculate a particular protein ratio.</t>
  </si>
  <si>
    <t>Average Ratio (XXX/REF)</t>
  </si>
  <si>
    <t>组内样品蛋白质相对表达量的平均值</t>
  </si>
  <si>
    <t>Average value of multiple ratios in the group</t>
  </si>
  <si>
    <t>组内多个Ratio (XXX/REF)的平均值</t>
  </si>
  <si>
    <t>Ratio (XXX/YYY)</t>
  </si>
  <si>
    <t>两组样品间的蛋白质表达丰度的比值</t>
  </si>
  <si>
    <t>Ratio of peptide abundance between two groups.</t>
  </si>
  <si>
    <t>蛋白质在XXX组样品中相对表达量的平均值与在YYY组样品中相对表达量的平均值的比值</t>
  </si>
  <si>
    <t>P value （t-test ）</t>
  </si>
  <si>
    <t>两组样品间的蛋白质相对表达量的统计学检验</t>
  </si>
  <si>
    <t xml:space="preserve">Statistical test of relative expression of proteins between two groups. P value (t-test) : each group of samples includes at least three or more biological repeats. </t>
  </si>
  <si>
    <t>基于t-test 的p value适用情况：适用于每组样品至少包括三次及以上生物学重复的实验设计。</t>
  </si>
  <si>
    <t>Significance A</t>
  </si>
  <si>
    <t>两组样品间的蛋白质表达丰度相对表达量的统计学检验</t>
  </si>
  <si>
    <t>Statistical test of relative expression of proteins between two groups. P value (Significance A) : each group of samples has less than three biological repeats.</t>
  </si>
  <si>
    <t>基于Significance A的p value适用情况：适用于每组样品少于三次生物学重复的实验设计。</t>
  </si>
  <si>
    <t>One-way ANOVA</t>
  </si>
  <si>
    <t>多组样品间的蛋白质相对表达量的统计学检验</t>
  </si>
  <si>
    <t xml:space="preserve">Statistical test of relative expression of proteins among mutiple groups. P value (One-way ANOVA) : each group of samples includes at least three or more biological repeats. </t>
  </si>
  <si>
    <t>基于One-way ANOVA的p value适用情况：适用于每组样品至少包括三次及以上生物学重复的实验设计。</t>
  </si>
  <si>
    <t>post-hoc</t>
  </si>
  <si>
    <t>事后检验</t>
  </si>
  <si>
    <t>post hoc analysis or post hoc test:statistical analyses that were not specified before the data was seen.</t>
  </si>
  <si>
    <t>事后检验：获得数据之后才确认的统计学分析。注：比较对数越多, 越易出现实际不存在的差异，故需对ANOVA得到的显著差异结果进行事后检验。采用Tukey's HSD 事后检验，计算出单一值确定处理均值间的最小差异，考查此差异在统计上是否显著。</t>
  </si>
  <si>
    <t xml:space="preserve">Identified or Quantified </t>
  </si>
  <si>
    <t>鉴定或可定量蛋白质</t>
  </si>
  <si>
    <t>Quantified :Proteins have intensities in more than half of the biological repeats in at least one group</t>
  </si>
  <si>
    <t>可定量蛋白指：蛋白在至少一个组别中，有超过一半以上生物学重复中有定量值。</t>
  </si>
  <si>
    <t>GO annotations</t>
  </si>
  <si>
    <t>GO功能注释</t>
  </si>
  <si>
    <t>GO function annotation for the protein</t>
  </si>
  <si>
    <t>蛋白GO功能注释（类别：GO条目）。</t>
  </si>
  <si>
    <t>KO(Name)</t>
  </si>
  <si>
    <t>KO号（名称）</t>
  </si>
  <si>
    <t xml:space="preserve">KO, KEGG Orthology identifier, also called K number. Name,protein name  this peptide is associated with. </t>
  </si>
  <si>
    <t>KO,  KEGG通路中该蛋白对应的K number。Name, KEGG通路中K number对应的名称。</t>
  </si>
  <si>
    <t>Pathways</t>
  </si>
  <si>
    <t>KEGG通路</t>
  </si>
  <si>
    <t>KEGG pathway maps</t>
  </si>
  <si>
    <t>该蛋白所注释到的KEGG通路编号及通路名称。</t>
  </si>
  <si>
    <t>Subcellular localization</t>
  </si>
  <si>
    <t>亚细胞定位</t>
  </si>
  <si>
    <t>Subcellular localization prediction for the protein</t>
  </si>
  <si>
    <t>蛋白的亚细胞定位预测。</t>
  </si>
  <si>
    <t>Domain</t>
  </si>
  <si>
    <t>结构域</t>
  </si>
  <si>
    <t>Domain annotation for the protein</t>
  </si>
  <si>
    <t>蛋白的结构域注释。</t>
  </si>
  <si>
    <t>备注：差异分析表中，采用红色标识上调差异表达蛋白，绿色标识下调差异表达蛋白。</t>
  </si>
  <si>
    <t>Protein Name</t>
  </si>
  <si>
    <t>Gene Name</t>
  </si>
  <si>
    <t>calc. pI</t>
  </si>
  <si>
    <t>average SIRT2</t>
  </si>
  <si>
    <t>average con</t>
  </si>
  <si>
    <t>SIRT2/con</t>
  </si>
  <si>
    <t>Significance 3</t>
  </si>
  <si>
    <t>P11166</t>
  </si>
  <si>
    <t>Solute carrier family 2, facilitated glucose transporter member 1</t>
  </si>
  <si>
    <t>SLC2A1</t>
  </si>
  <si>
    <t>FUNCTION: Facilitative glucose transporter, which is responsible for constitutive or basal glucose uptake (PubMed:18245775, PubMed:19449892, PubMed:25982116, PubMed:27078104, PubMed:10227690). Has a very broad substrate specificity; can transport a wide range of aldoses including both pentoses and hexoses (PubMed:18245775, PubMed:19449892). Most important energy carrier of the brain: present at the blood-brain barrier and assures the energy-independent, facilitative transport of glucose into the brain (PubMed:10227690). {ECO:0000269|PubMed:10227690, ECO:0000269|PubMed:18245775, ECO:0000269|PubMed:19449892, ECO:0000269|PubMed:25982116, ECO:0000269|PubMed:27078104}.</t>
  </si>
  <si>
    <t>Solute carrier family 2, facilitated glucose transporter member 1 OS=Homo sapiens OX=9606 GN=SLC2A1 PE=1 SV=2</t>
  </si>
  <si>
    <t>GO:0071474(BP:cellular hyperosmotic response);GO:0042149(BP:cellular response to glucose starvation);GO:0071260(BP:cellular response to mechanical stimulus);GO:0007417(BP:central nervous system development);GO:0021987(BP:cerebral cortex development);GO:0007565(BP:female pregnancy);GO:0098708(BP:glucose import across plasma membrane);GO:1904659(BP:glucose transmembrane transport);GO:0019852(BP:L-ascorbic acid metabolic process);GO:0005989(BP:lactose biosynthetic process);GO:0015911(BP:plasma membrane long-chain fatty acid transport);GO:0065003(BP:protein-containing complex assembly);GO:0010827(BP:regulation of glucose transmembrane transport);GO:0050796(BP:regulation of insulin secretion);GO:0001666(BP:response to hypoxia);GO:0032868(BP:response to insulin);GO:1904016(BP:response to Thyroglobulin triiodothyronine);GO:0016324(CC:apical plasma membrane);GO:0016323(CC:basolateral plasma membrane);GO:0072562(CC:blood microparticle);GO:0005901(CC:caveola);GO:0030864(CC:cortical actin cytoskeleton);GO:0005829(CC:cytosol);GO:0070062(CC:extracellular exosome);GO:0001939(CC:female pronucleus);GO:0000139(CC:Golgi membrane);GO:0005887(CC:integral component of plasma membrane);GO:0014704(CC:intercalated disc);GO:0042470(CC:melanosome);GO:0016020(CC:membrane);GO:0030496(CC:midbody);GO:0005886(CC:plasma membrane);GO:0098793(CC:presynapse);GO:0042383(CC:sarcolemma);GO:0030018(CC:Z disc);GO:0055056(MF:D-glucose transmembrane transporter activity);GO:0033300(MF:dehydroascorbic acid transmembrane transporter activity);GO:0005355(MF:glucose transmembrane transporter activity);GO:0042802(MF:identical protein binding);GO:0019900(MF:kinase binding);GO:0005324(MF:long-chain fatty acid transporter activity);GO:0043621(MF:protein self-association);GO:0042910(MF:xenobiotic transmembrane transporter activity);GO:0150104(NA:NA)</t>
  </si>
  <si>
    <t>hsa:6513(SLC2A1)</t>
  </si>
  <si>
    <t>hsa05200(Pathways in cancer );hsa05230(Central carbon metabolism in cancer );hsa05166(Human T-cell leukemia virus 1 infection );hsa04931(Insulin resistance );hsa04976(Bile secretion );hsa04919(Thyroid hormone signaling pathway );hsa04066(HIF-1 signaling pathway );hsa04922(Glucagon signaling pathway );hsa05415(Diabetic cardiomyopathy );hsa04911(Insulin secretion );hsa04920(Adipocytokine signaling pathway );hsa05211(Renal cell carcinoma )</t>
  </si>
  <si>
    <t>PlasmaMembrane</t>
  </si>
  <si>
    <t>PF00083(Sugar (and other) transporter)</t>
  </si>
  <si>
    <t>P08833</t>
  </si>
  <si>
    <t>Insulin-like growth factor-binding protein 1</t>
  </si>
  <si>
    <t>IGFBP1</t>
  </si>
  <si>
    <t>FUNCTION: IGF-binding proteins prolong the half-life of the IGFs and have been shown to either inhibit or stimulate the growth promoting effects of the IGFs on cell culture. They alter the interaction of IGFs with their cell surface receptors. Promotes cell migration. {ECO:0000269|PubMed:15972819}.</t>
  </si>
  <si>
    <t>Insulin-like growth factor-binding protein 1 OS=Homo sapiens OX=9606 GN=IGFBP1 PE=1 SV=1</t>
  </si>
  <si>
    <t>GO:0007568(BP:aging);GO:0044267(BP:cellular protein metabolic process);GO:0008286(BP:insulin receptor signaling pathway);GO:0090090(BP:negative regulation of canonical Wnt signaling pathway);GO:0036499(BP:PERK-mediated unfolded protein response);GO:0030307(BP:positive regulation of cell growth);GO:0043687(BP:post-translational protein modification);GO:0043567(BP:regulation of insulin-like growth factor receptor signaling pathway);GO:0007165(BP:signal transduction);GO:0042246(BP:tissue regeneration);GO:0005788(CC:endoplasmic reticulum lumen);GO:0005576(CC:extracellular region);GO:0005615(CC:extracellular space);GO:0005794(CC:Golgi apparatus);GO:0005520(MF:insulin-like growth factor binding);GO:0031994(MF:insulin-like growth factor I binding);GO:0031995(MF:insulin-like growth factor II binding);GO:0005102(MF:signaling receptor binding)</t>
  </si>
  <si>
    <t>hsa:3484()</t>
  </si>
  <si>
    <t>()</t>
  </si>
  <si>
    <t>Extracellular</t>
  </si>
  <si>
    <t>PF00219(Insulin-like growth factor binding protein);PF00086(Thyroglobulin type-1 repeat)</t>
  </si>
  <si>
    <t>P12004</t>
  </si>
  <si>
    <t>Proliferating cell nuclear antigen</t>
  </si>
  <si>
    <t>PCNA</t>
  </si>
  <si>
    <t>FUNCTION: Auxiliary protein of DNA polymerase delta and is involved in the control of eukaryotic DNA replication by increasing the polymerase's processibility during elongation of the leading strand. Induces a robust stimulatory effect on the 3'-5' exonuclease and 3'-phosphodiesterase, but not apurinic-apyrimidinic (AP) endonuclease, APEX2 activities. Has to be loaded onto DNA in order to be able to stimulate APEX2. Plays a key role in DNA damage response (DDR) by being conveniently positioned at the replication fork to coordinate DNA replication with DNA repair and DNA damage tolerance pathways (PubMed:24939902). Acts as a loading platform to recruit DDR proteins that allow completion of DNA replication after DNA damage and promote postreplication repair: Monoubiquitinated PCNA leads to recruitment of translesion (TLS) polymerases, while 'Lys-63'-linked polyubiquitination of PCNA is involved in error-free pathway and employs recombination mechanisms to synthesize across the lesion (PubMed:24695737). {ECO:0000269|PubMed:18719106, ECO:0000269|PubMed:19443450, ECO:0000269|PubMed:24695737, ECO:0000269|PubMed:24939902}.</t>
  </si>
  <si>
    <t>Proliferating cell nuclear antigen OS=Homo sapiens OX=9606 GN=PCNA PE=1 SV=1</t>
  </si>
  <si>
    <t>GO:0006287(BP:base-excision repair, gap-filling);GO:0070301(BP:cellular response to hydrogen peroxide);GO:0034644(BP:cellular response to UV);GO:0071466(BP:cellular response to xenobiotic stimulus);GO:0042769(BP:DNA damage response, detection of DNA damage);GO:0006977(BP:DNA damage response, signal transduction by p53 class mediator resulting in cell cycle arrest);GO:0030855(BP:epithelial cell differentiation);GO:0070987(BP:error-free translesion synthesis);GO:0042276(BP:error-prone translesion synthesis);GO:0044849(BP:estrous cycle);GO:0007507(BP:heart development);GO:0006272(BP:leading strand elongation);GO:0097421(BP:liver regeneration);GO:0006298(BP:mismatch repair);GO:1902990(BP:mitotic telomere maintenance via semi-conservative replication);GO:0000122(BP:negative regulation of transcription by RNA polymerase II);GO:0006297(BP:nucleotide-excision repair, DNA gap filling);GO:0033683(BP:nucleotide-excision repair, DNA incision);GO:0006296(BP:nucleotide-excision repair, DNA incision, 5'-to lesion);GO:0032077(BP:positive regulation of deoxyribonuclease activity);GO:0045739(BP:positive regulation of DNA repair);GO:0045740(BP:positive regulation of DNA replication);GO:1900264(BP:positive regulation of DNA-directed DNA polymerase activity);GO:0016567(BP:protein ubiquitination);GO:0000083(BP:regulation of transcription involved in G1/S transition of mitotic cell cycle);GO:0031297(BP:replication fork processing);GO:0046686(BP:response to cadmium ion);GO:0071548(BP:response to dexamethasone);GO:0032355(BP:response to estradiol);GO:1902065(BP:response to L-glutamate);GO:0000723(BP:telomere maintenance);GO:0032201(BP:telomere maintenance via semi-conservative replication);GO:0006283(BP:transcription-coupled nucleotide-excision repair);GO:0019985(BP:translesion synthesis);GO:0016032(BP:viral process);GO:0005813(CC:centrosome);GO:0000785(CC:chromatin);GO:0000307(CC:cyclin-dependent protein kinase holoenzyme complex);GO:0070062(CC:extracellular exosome);GO:0016604(CC:nuclear body);GO:0000784(CC:nuclear chromosome, telomeric region);GO:0005652(CC:nuclear lamina);GO:0043596(CC:nuclear replication fork);GO:0005654(CC:nucleoplasm);GO:0005634(CC:nucleus);GO:0043626(CC:PCNA complex);GO:0070557(CC:PCNA-p21 complex);GO:0005657(CC:replication fork);GO:0030894(CC:replisome);GO:0003682(MF:chromatin binding);GO:0003684(MF:damaged DNA binding);GO:0032139(MF:dinucleotide insertion or deletion binding);GO:0070182(MF:DNA polymerase binding);GO:0030337(MF:DNA polymerase processivity factor activity);GO:0019899(MF:enzyme binding);GO:0030331(MF:estrogen receptor binding);GO:0035035(MF:histone acetyltransferase binding);GO:0042802(MF:identical protein binding);GO:0032405(MF:MutLalpha complex binding);GO:0008022(MF:protein C-terminus binding);GO:0044877(MF:protein-containing complex binding);GO:0000701(MF:purine-specific mismatch base pair DNA N-glycosylase activity);GO:0030971(MF:receptor tyrosine kinase binding)</t>
  </si>
  <si>
    <t>hsa:5111(PCNA)</t>
  </si>
  <si>
    <t>hsa04110(Cell cycle );hsa03430(Mismatch repair );hsa05161(Hepatitis B );hsa04530(Tight junction );hsa03420(Nucleotide excision repair );hsa03410(Base excision repair );hsa03030(DNA replication )</t>
  </si>
  <si>
    <t>Nuclear</t>
  </si>
  <si>
    <t>PF00705(Proliferating cell nuclear antigen, N-terminal domain);PF02747(Proliferating cell nuclear antigen, C-terminal domain)</t>
  </si>
  <si>
    <t>P62760</t>
  </si>
  <si>
    <t>Visinin-like protein 1</t>
  </si>
  <si>
    <t>VSNL1</t>
  </si>
  <si>
    <t>FUNCTION: Regulates (in vitro) the inhibition of rhodopsin phosphorylation in a calcium-dependent manner. {ECO:0000250}.</t>
  </si>
  <si>
    <t>Visinin-like protein 1 OS=Homo sapiens OX=9606 GN=VSNL1 PE=1 SV=2</t>
  </si>
  <si>
    <t>GO:0046676(BP:negative regulation of insulin secretion);GO:0045921(BP:positive regulation of exocytosis);GO:0035774(BP:positive regulation of insulin secretion involved in cellular response to glucose stimulus);GO:0005829(CC:cytosol);GO:0016020(CC:membrane);GO:0005509(MF:calcium ion binding)</t>
  </si>
  <si>
    <t>hsa:7447()</t>
  </si>
  <si>
    <t>Cytoplasmic</t>
  </si>
  <si>
    <t>PF00036(EF hand);PF13499(EF-hand domain pair)</t>
  </si>
  <si>
    <t>Q9NV31</t>
  </si>
  <si>
    <t>U3 small nucleolar ribonucleoprotein protein IMP3</t>
  </si>
  <si>
    <t>IMP3</t>
  </si>
  <si>
    <t>FUNCTION: Component of the 60-80S U3 small nucleolar ribonucleoprotein (U3 snoRNP). Required for the early cleavages during pre-18S ribosomal RNA processing. {ECO:0000269|PubMed:12655004}.</t>
  </si>
  <si>
    <t>U3 small nucleolar ribonucleoprotein protein IMP3 OS=Homo sapiens OX=9606 GN=IMP3 PE=1 SV=1</t>
  </si>
  <si>
    <t>GO:0006364(BP:rRNA processing);GO:0034457(CC:Mpp10 complex);GO:0005730(CC:nucleolus);GO:0005654(CC:nucleoplasm);GO:0005634(CC:nucleus);GO:0030684(CC:preribosome);GO:0032040(CC:small-subunit processome);GO:0003723(MF:RNA binding);GO:0019843(MF:rRNA binding);GO:0030515(MF:snoRNA binding)</t>
  </si>
  <si>
    <t>hsa:55272(IMP3)</t>
  </si>
  <si>
    <t>hsa03008(Ribosome biogenesis in eukaryotes )</t>
  </si>
  <si>
    <t>Cytoplasmic;Mitochondrial;Nuclear</t>
  </si>
  <si>
    <t>PF00163(Ribosomal protein S4/S9 N-terminal domain);PF01479(S4 domain)</t>
  </si>
  <si>
    <t>Q9ULU4</t>
  </si>
  <si>
    <t>Protein kinase C-binding protein 1</t>
  </si>
  <si>
    <t>ZMYND8</t>
  </si>
  <si>
    <t>FUNCTION: May act as a transcriptional corepressor for KDM5D. Required for KDM5D-mediated down-regulation of diverse metastasis-associated genes; the function seems to involve the recognition of the dual histone signature H3K4me1-H3K14ac. Suppresses prostate cancer cell invasion. {ECO:0000269|PubMed:27477906}.</t>
  </si>
  <si>
    <t>Protein kinase C-binding protein 1 OS=Homo sapiens OX=9606 GN=ZMYND8 PE=1 SV=2</t>
  </si>
  <si>
    <t>GO:0098815(BP:modulation of excitatory postsynaptic potential);GO:0030336(BP:negative regulation of cell migration);GO:0060999(BP:positive regulation of dendritic spine development);GO:1902952(BP:positive regulation of dendritic spine maintenance);GO:0051491(BP:positive regulation of filopodium assembly);GO:1902897(BP:regulation of postsynaptic density protein 95 clustering);GO:0006355(BP:regulation of transcription, DNA-templated);GO:0005737(CC:cytoplasm);GO:0043198(CC:dendritic shaft);GO:0043197(CC:dendritic spine);GO:0005794(CC:Golgi apparatus);GO:0005654(CC:nucleoplasm);GO:0005634(CC:nucleus);GO:0070577(MF:lysine-acetylated histone binding);GO:0035064(MF:methylated histone binding);GO:0019904(MF:protein domain specific binding);GO:0047485(MF:protein N-terminus binding);GO:0070491(MF:repressing transcription factor binding);GO:0003714(MF:transcription corepressor activity);GO:0008270(MF:zinc ion binding)</t>
  </si>
  <si>
    <t>hsa:23613()</t>
  </si>
  <si>
    <t>PF00855(PWWP domain);PF12064(Domain of unknown function (DUF3544));PF00439(Bromodomain)</t>
  </si>
  <si>
    <t>P33121</t>
  </si>
  <si>
    <t>Long-chain-fatty-acid--CoA ligase 1</t>
  </si>
  <si>
    <t>ACSL1</t>
  </si>
  <si>
    <t>FUNCTION: Catalyzes the conversion of long-chain fatty acids to their active form acyl-CoAs for both synthesis of cellular lipids, and degradation via beta-oxidation (PubMed:24269233, PubMed:22633490). Preferentially uses palmitoleate, oleate and linoleate (PubMed:24269233). Preferentially activates arachidonate than epoxyeicosatrienoic acids (EETs) or hydroxyeicosatrienoic acids (HETEs) (By similarity). {ECO:0000250|UniProtKB:P18163, ECO:0000269|PubMed:22633490, ECO:0000269|PubMed:24269233}.</t>
  </si>
  <si>
    <t>Long-chain-fatty-acid--CoA ligase 1 OS=Homo sapiens OX=9606 GN=ACSL1 PE=1 SV=1</t>
  </si>
  <si>
    <t>GO:0033211(BP:adiponectin-activated signaling pathway);GO:0036109(BP:alpha-linolenic acid metabolic process);GO:0043651(BP:linoleic acid metabolic process);GO:0008610(BP:lipid biosynthetic process);GO:0044539(BP:long-chain fatty acid import);GO:0001676(BP:long-chain fatty acid metabolic process);GO:0035338(BP:long-chain fatty-acyl-CoA biosynthetic process);GO:0120162(BP:positive regulation of cold-induced thermogenesis);GO:0071902(BP:positive regulation of protein serine/threonine kinase activity);GO:0019216(BP:regulation of lipid metabolic process);GO:0042493(BP:response to drug);GO:0007584(BP:response to nutrient);GO:0034201(BP:response to oleic acid);GO:0014070(BP:response to organic cyclic compound);GO:0019432(BP:triglyceride biosynthetic process);GO:0000038(BP:very long-chain fatty acid metabolic process);GO:0042178(BP:xenobiotic catabolic process);GO:0005783(CC:endoplasmic reticulum);GO:0005789(CC:endoplasmic reticulum membrane);GO:0016021(CC:integral component of membrane);GO:0016020(CC:membrane);GO:0005741(CC:mitochondrial outer membrane);GO:0005739(CC:mitochondrion);GO:0005778(CC:peroxisomal membrane);GO:0005886(CC:plasma membrane);GO:0003996(MF:acyl-CoA ligase activity);GO:0047676(MF:arachidonate-CoA ligase activity);GO:0005524(MF:ATP binding);GO:0102391(MF:decanoate-CoA ligase activity);GO:0004467(MF:long-chain fatty acid-CoA ligase activity);GO:0050197(MF:phytanate-CoA ligase activity)</t>
  </si>
  <si>
    <t>hsa:2180(ACSL1)</t>
  </si>
  <si>
    <t>hsa03320(PPAR signaling pathway );hsa00071(Fatty acid degradation );hsa04714(Thermogenesis );hsa04216(Ferroptosis );hsa04146(Peroxisome );hsa00061(Fatty acid biosynthesis );hsa04920(Adipocytokine signaling pathway )</t>
  </si>
  <si>
    <t>PF00501(AMP-binding enzyme);PF13193(AMP-binding enzyme C-terminal domain)</t>
  </si>
  <si>
    <t>P00395</t>
  </si>
  <si>
    <t>Cytochrome c oxidase subunit 1</t>
  </si>
  <si>
    <t>MT-CO1</t>
  </si>
  <si>
    <t>FUNCTION: 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it 1 to the active site in subunit 1, a binuclear center (BNC) formed by heme A3 and copper B (CU(B)). The BNC reduces molecular oxygen to 2 water molecules using 4 electrons from cytochrome c in the IMS and 4 protons from the mitochondrial matrix. {ECO:0000250|UniProtKB:P00401}.</t>
  </si>
  <si>
    <t>Cytochrome c oxidase subunit 1 OS=Homo sapiens OX=9606 GN=MT-CO1 PE=1 SV=1</t>
  </si>
  <si>
    <t>GO:0009060(BP:aerobic respiration);GO:0007568(BP:aging);GO:0021549(BP:cerebellum development);GO:0015990(BP:electron transport coupled proton transport);GO:0006123(BP:mitochondrial electron transport, cytochrome c to oxygen);GO:0022904(BP:respiratory electron transport chain);GO:0046688(BP:response to copper ion);GO:0051602(BP:response to electrical stimulus);GO:0006979(BP:response to oxidative stress);GO:0016021(CC:integral component of membrane);GO:0005743(CC:mitochondrial inner membrane);GO:0005750(CC:mitochondrial respiratory chain complex III);GO:0005751(CC:mitochondrial respiratory chain complex IV);GO:0045277(CC:respiratory chain complex IV);GO:0004129(MF:cytochrome-c oxidase activity);GO:0020037(MF:heme binding);GO:0046872(MF:metal ion binding)</t>
  </si>
  <si>
    <t>hsa:4512(COX1)</t>
  </si>
  <si>
    <t>hsa05014(Amyotrophic lateral sclerosis );hsa04714(Thermogenesis );hsa05020(Prion disease );hsa04260(Cardiac muscle contraction );hsa05016(Huntington disease );hsa05415(Diabetic cardiomyopathy );hsa05010(Alzheimer disease );hsa00190(Oxidative phosphorylation );hsa05012(Parkinson disease );hsa05208(Chemical carcinogenesis - reactive oxygen species );hsa05022(Pathways of neurodegeneration - multiple diseases );hsa04932(Non-alcoholic fatty liver disease )</t>
  </si>
  <si>
    <t>PF00115(Cytochrome C and Quinol oxidase polypeptide I)</t>
  </si>
  <si>
    <t>Q96Q15</t>
  </si>
  <si>
    <t>Serine/threonine-protein kinase SMG1</t>
  </si>
  <si>
    <t>SMG1</t>
  </si>
  <si>
    <t>FUNCTION: Serine/threonine protein kinase involved in both mRNA surveillance and genotoxic stress response pathways. Recognizes the substrate consensus sequence [ST]-Q. Plays a central role in nonsense-mediated decay (NMD) of mRNAs containing premature stop codons by phosphorylating UPF1/RENT1. Recruited by release factors to stalled ribosomes together with SMG8 and SMG9 (forming the SMG1C protein kinase complex), and UPF1 to form the transient SURF (SMG1-UPF1-eRF1-eRF3) complex. In EJC-dependent NMD, the SURF complex associates with the exon junction complex (EJC) through UPF2 and allows the formation of an UPF1-UPF2-UPF3 surveillance complex which is believed to activate NMD. Also acts as a genotoxic stress-activated protein kinase that displays some functional overlap with ATM. Can phosphorylate p53/TP53 and is required for optimal p53/TP53 activation after cellular exposure to genotoxic stress. Its depletion leads to spontaneous DNA damage and increased sensitivity to ionizing radiation (IR). May activate PRKCI but not PRKCZ. {ECO:0000269|PubMed:11331269, ECO:0000269|PubMed:11544179, ECO:0000269|PubMed:15175154, ECO:0000269|PubMed:16452507}.</t>
  </si>
  <si>
    <t>Serine/threonine-protein kinase SMG1 OS=Homo sapiens OX=9606 GN=SMG1 PE=1 SV=3</t>
  </si>
  <si>
    <t>GO:0006281(BP:DNA repair);GO:0006406(BP:mRNA export from nucleus);GO:0000184(BP:nuclear-transcribed mRNA catabolic process, nonsense-mediated decay);GO:0018105(BP:peptidyl-serine phosphorylation);GO:0046854(BP:phosphatidylinositol phosphorylation);GO:0046777(BP:protein autophosphorylation);GO:2001020(BP:regulation of response to DNA damage stimulus);GO:0032204(BP:regulation of telomere maintenance);GO:0005737(CC:cytoplasm);GO:0005829(CC:cytosol);GO:0005654(CC:nucleoplasm);GO:0005634(CC:nucleus);GO:0005524(MF:ATP binding);GO:0046872(MF:metal ion binding);GO:0004672(MF:protein kinase activity);GO:0004674(MF:protein serine/threonine kinase activity);GO:0003723(MF:RNA binding);GO:0042162(MF:telomeric DNA binding)</t>
  </si>
  <si>
    <t>hsa:23049(SMG1)</t>
  </si>
  <si>
    <t>hsa03015(mRNA surveillance pathway )</t>
  </si>
  <si>
    <t>PF00454(Phosphatidylinositol 3- and 4-kinase);PF02260(FATC domain);PF15785(Serine/threonine-protein kinase smg-1);PF17229(Region of unknown function (DUF5303))</t>
  </si>
  <si>
    <t>Q9BV23</t>
  </si>
  <si>
    <t>Monoacylglycerol lipase ABHD6</t>
  </si>
  <si>
    <t>ABHD6</t>
  </si>
  <si>
    <t>FUNCTION: Lipase that preferentially hydrolysis medium-chain saturated monoacylglycerols including 2-arachidonoylglycerol (PubMed:22969151). Through 2-arachidonoylglycerol degradation may regulate endocannabinoid signaling pathways (By similarity). Also has a lysophosphatidyl lipase activity with a preference for lysophosphatidylglycerol among other lysophospholipids (By similarity). Also able to degrade bis(monoacylglycero)phosphate (BMP) and constitutes the major enzyme for BMP catabolism (PubMed:26491015). BMP, also known as lysobisphosphatidic acid, is enriched in late endosomes and lysosomes and plays a key role in the formation of intraluminal vesicles and in lipid sorting (PubMed:26491015). {ECO:0000250|UniProtKB:Q8R2Y0, ECO:0000269|PubMed:22969151, ECO:0000269|PubMed:26491015}.</t>
  </si>
  <si>
    <t>Monoacylglycerol lipase ABHD6 OS=Homo sapiens OX=9606 GN=ABHD6 PE=1 SV=1</t>
  </si>
  <si>
    <t>GO:0046464(BP:acylglycerol catabolic process);GO:0060292(BP:long-term synaptic depression);GO:2001311(BP:lysobisphosphatidic acid metabolic process);GO:0052651(BP:monoacylglycerol catabolic process);GO:0030336(BP:negative regulation of cell migration);GO:0120163(BP:negative regulation of cold-induced thermogenesis);GO:0009395(BP:phospholipid catabolic process);GO:0046889(BP:positive regulation of lipid biosynthetic process);GO:2000124(BP:regulation of endocannabinoid signaling pathway);GO:0032281(CC:AMPA glutamate receptor complex);GO:0098982(CC:GABA-ergic synapse);GO:0098978(CC:glutamatergic synapse);GO:0016021(CC:integral component of membrane);GO:0099055(CC:integral component of postsynaptic membrane);GO:0031902(CC:late endosome membrane);GO:0005765(CC:lysosomal membrane);GO:0031966(CC:mitochondrial membrane);GO:0005739(CC:mitochondrion);GO:0005886(CC:plasma membrane);GO:0047372(MF:acylglycerol lipase activity);GO:0004620(MF:phospholipase activity)</t>
  </si>
  <si>
    <t>hsa:57406(ABHD6)</t>
  </si>
  <si>
    <t>hsa04723(Retrograde endocannabinoid signaling )</t>
  </si>
  <si>
    <t>PF00561(alpha/beta hydrolase fold)</t>
  </si>
  <si>
    <t>P55268</t>
  </si>
  <si>
    <t>Laminin subunit beta-2</t>
  </si>
  <si>
    <t>LAMB2</t>
  </si>
  <si>
    <t>FUNCTION: Binding to cells via a high affinity receptor, laminin is thought to mediate the attachment, migration and organization of cells into tissues during embryonic development by interacting with other extracellular matrix components.</t>
  </si>
  <si>
    <t>Laminin subunit beta-2 OS=Homo sapiens OX=9606 GN=LAMB2 PE=1 SV=2</t>
  </si>
  <si>
    <t>GO:0009887(BP:animal organ morphogenesis);GO:0014002(BP:astrocyte development);GO:0048677(BP:axon extension involved in regeneration);GO:0007411(BP:axon guidance);GO:0070831(BP:basement membrane assembly);GO:0016477(BP:cell migration);GO:0044267(BP:cellular protein metabolic process);GO:0030198(BP:extracellular matrix organization);GO:0072274(BP:metanephric glomerular basement membrane development);GO:0072249(BP:metanephric glomerular visceral epithelial cell development);GO:0007528(BP:neuromuscular junction development);GO:0043687(BP:post-translational protein modification);GO:0060041(BP:retina development in camera-type eye);GO:0014044(BP:Schwann cell development);GO:0034446(BP:substrate adhesion-dependent cell spreading);GO:0009888(BP:tissue development);GO:0007601(BP:visual perception);GO:0005604(CC:basement membrane);GO:0062023(CC:collagen-containing extracellular matrix);GO:0005788(CC:endoplasmic reticulum lumen);GO:0070062(CC:extracellular exosome);GO:0005576(CC:extracellular region);GO:0043256(CC:laminin complex);GO:0043260(CC:laminin-11 complex);GO:0005608(CC:laminin-3 complex);GO:0031594(CC:neuromuscular junction);GO:0043083(CC:synaptic cleft);GO:0005201(MF:extracellular matrix structural constituent);GO:0005178(MF:integrin binding);GO:0005198(MF:structural molecule activity)</t>
  </si>
  <si>
    <t>hsa:3913(LAMB2)</t>
  </si>
  <si>
    <t>hsa04510(Focal adhesion );hsa05165(Human papillomavirus infection );hsa05222(Small cell lung cancer );hsa04512(ECM-receptor interaction );hsa05145(Toxoplasmosis );hsa05146(Amoebiasis );hsa05200(Pathways in cancer );hsa04151(PI3K-Akt signaling pathway )</t>
  </si>
  <si>
    <t>PF00055(Laminin N-terminal (Domain VI));PF00053(Laminin EGF domain)</t>
  </si>
  <si>
    <t>Q9GZM8</t>
  </si>
  <si>
    <t>Nuclear distribution protein nudE-like 1</t>
  </si>
  <si>
    <t>NDEL1</t>
  </si>
  <si>
    <t>FUNCTION: Required for organization of the cellular microtubule array and microtubule anchoring at the centrosome. May regulate microtubule organization at least in part by targeting the microtubule severing protein KATNA1 to the centrosome. Also positively regulates the activity of the minus-end directed microtubule motor protein dynein. May enhance dynein-mediated microtubule sliding by targeting dynein to the microtubule plus ends. Required for several dynein- and microtubule-dependent processes such as the maintenance of Golgi integrity, the centripetal motion of secretory vesicles and the coupling of the nucleus and centrosome. Also required during brain development for the migration of newly formed neurons from the ventricular/subventricular zone toward the cortical plate. Plays a role, together with DISC1, in the regulation of neurite outgrowth. Required for mitosis in some cell types but appears to be dispensible for mitosis in cortical neuronal progenitors, which instead requires NDE1. Facilitates the polymerization of neurofilaments from the individual subunits NEFH and NEFL. Positively regulates lysosome peripheral distribution and ruffled border formation in osteoclasts (By similarity). {ECO:0000250|UniProtKB:Q9ERR1, ECO:0000269|PubMed:12556484, ECO:0000269|PubMed:14970193, ECO:0000269|PubMed:16291865, ECO:0000269|PubMed:17600710}.</t>
  </si>
  <si>
    <t>Nuclear distribution protein nudE-like 1 OS=Homo sapiens OX=9606 GN=NDEL1 PE=1 SV=1</t>
  </si>
  <si>
    <t>GO:0090630(BP:activation of GTPase activity);GO:0016477(BP:cell migration);GO:0021955(BP:central nervous system neuron axonogenesis);GO:0051642(BP:centrosome localization);GO:0021799(BP:cerebral cortex radially oriented cell migration);GO:0007059(BP:chromosome segregation);GO:0051303(BP:establishment of chromosome localization);GO:0000132(BP:establishment of mitotic spindle orientation);GO:0001833(BP:inner cell mass cell proliferation);GO:0008286(BP:insulin receptor signaling pathway);GO:0032418(BP:lysosome localization);GO:0007020(BP:microtubule nucleation);GO:0007100(BP:mitotic centrosome separation);GO:0060052(BP:neurofilament cytoskeleton organization);GO:0001764(BP:neuron migration);GO:1990138(BP:neuron projection extension);GO:0051081(BP:nuclear envelope disassembly);GO:0045773(BP:positive regulation of axon extension);GO:0048680(BP:positive regulation of axon regeneration);GO:0043547(BP:positive regulation of GTPase activity);GO:1900029(BP:positive regulation of ruffle assembly);GO:0033157(BP:regulation of intracellular protein transport);GO:2000574(BP:regulation of microtubule motor activity);GO:0010975(BP:regulation of neuron projection development);GO:0008090(BP:retrograde axonal transport);GO:0047496(BP:vesicle transport along microtubule);GO:1904115(CC:axon cytoplasm);GO:0043203(CC:axon hillock);GO:0005623(CC:cell);GO:0031252(CC:cell leading edge);GO:0090724(CC:central region of growth cone);GO:0005813(CC:centrosome);GO:0000777(CC:condensed chromosome kinetochore);GO:0005829(CC:cytosol);GO:0005871(CC:kinesin complex);GO:0000776(CC:kinetochore);GO:0005874(CC:microtubule);GO:0060053(CC:neurofilament cytoskeleton);GO:0005635(CC:nuclear envelope);GO:0005819(CC:spindle);GO:0008021(CC:synaptic vesicle);GO:0043014(MF:alpha-tubulin binding);GO:0048487(MF:beta-tubulin binding);GO:0042802(MF:identical protein binding);GO:0008017(MF:microtubule binding);GO:0070012(MF:oligopeptidase activity);GO:0044877(MF:protein-containing complex binding)</t>
  </si>
  <si>
    <t>hsa:81565()</t>
  </si>
  <si>
    <t>Cytoplasmic;Nuclear</t>
  </si>
  <si>
    <t>PF04880(NUDE protein, C-terminal conserved region)</t>
  </si>
  <si>
    <t>SIRT2-1</t>
    <phoneticPr fontId="5" type="noConversion"/>
  </si>
  <si>
    <t>SIRT2-2</t>
    <phoneticPr fontId="5" type="noConversion"/>
  </si>
  <si>
    <t>control-1</t>
    <phoneticPr fontId="5" type="noConversion"/>
  </si>
  <si>
    <t>control-2</t>
    <phoneticPr fontId="5"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6" x14ac:knownFonts="1">
    <font>
      <sz val="11"/>
      <color rgb="FF000000"/>
      <name val="Calibri"/>
      <charset val="134"/>
      <scheme val="minor"/>
    </font>
    <font>
      <sz val="11"/>
      <name val="Calibri"/>
      <family val="2"/>
      <scheme val="minor"/>
    </font>
    <font>
      <sz val="10"/>
      <name val="Arial"/>
      <family val="2"/>
    </font>
    <font>
      <sz val="10"/>
      <color rgb="FF000000"/>
      <name val="Arial"/>
      <family val="2"/>
    </font>
    <font>
      <sz val="10"/>
      <color rgb="FFFFFFFF"/>
      <name val="Arial"/>
      <family val="2"/>
    </font>
    <font>
      <sz val="9"/>
      <name val="Calibri"/>
      <family val="2"/>
      <scheme val="minor"/>
    </font>
  </fonts>
  <fills count="5">
    <fill>
      <patternFill patternType="none"/>
    </fill>
    <fill>
      <patternFill patternType="gray125"/>
    </fill>
    <fill>
      <patternFill patternType="solid">
        <fgColor rgb="FF575757"/>
        <bgColor indexed="64"/>
      </patternFill>
    </fill>
    <fill>
      <patternFill patternType="solid">
        <fgColor rgb="FFD6D6D6"/>
        <bgColor indexed="64"/>
      </patternFill>
    </fill>
    <fill>
      <patternFill patternType="solid">
        <fgColor theme="0"/>
        <bgColor indexed="64"/>
      </patternFill>
    </fill>
  </fills>
  <borders count="2">
    <border>
      <left/>
      <right/>
      <top/>
      <bottom/>
      <diagonal/>
    </border>
    <border>
      <left style="thin">
        <color rgb="FF0A0A0A"/>
      </left>
      <right style="thin">
        <color rgb="FF0A0A0A"/>
      </right>
      <top style="thin">
        <color rgb="FF0A0A0A"/>
      </top>
      <bottom style="thin">
        <color rgb="FF0A0A0A"/>
      </bottom>
      <diagonal/>
    </border>
  </borders>
  <cellStyleXfs count="1">
    <xf numFmtId="0" fontId="0" fillId="0" borderId="0"/>
  </cellStyleXfs>
  <cellXfs count="9">
    <xf numFmtId="0" fontId="0" fillId="0" borderId="0" xfId="0"/>
    <xf numFmtId="0" fontId="4" fillId="2" borderId="1" xfId="0" applyFont="1" applyFill="1" applyBorder="1" applyAlignment="1">
      <alignment horizontal="center" vertical="center" wrapText="1"/>
    </xf>
    <xf numFmtId="0" fontId="3" fillId="3" borderId="1" xfId="0" applyFont="1" applyFill="1" applyBorder="1" applyAlignment="1">
      <alignment horizontal="center" vertical="center" wrapText="1"/>
    </xf>
    <xf numFmtId="0" fontId="3" fillId="0" borderId="1" xfId="0" applyFont="1" applyBorder="1" applyAlignment="1">
      <alignment horizontal="center" vertical="center" wrapText="1"/>
    </xf>
    <xf numFmtId="0" fontId="3" fillId="0" borderId="0" xfId="0" applyFont="1"/>
    <xf numFmtId="0" fontId="2" fillId="4" borderId="0" xfId="0" applyFont="1" applyFill="1" applyAlignment="1">
      <alignment horizontal="center" vertical="center" wrapText="1"/>
    </xf>
    <xf numFmtId="0" fontId="1" fillId="4" borderId="0" xfId="0" applyFont="1" applyFill="1"/>
    <xf numFmtId="0" fontId="3" fillId="4" borderId="0" xfId="0" applyFont="1" applyFill="1"/>
    <xf numFmtId="0" fontId="0" fillId="4" borderId="0" xfId="0" applyFill="1"/>
  </cellXfs>
  <cellStyles count="1">
    <cellStyle name="常规" xfId="0" builtinId="0"/>
  </cellStyles>
  <dxfs count="18">
    <dxf>
      <fill>
        <patternFill patternType="solid">
          <bgColor rgb="FFFF9900"/>
        </patternFill>
      </fill>
    </dxf>
    <dxf>
      <fill>
        <patternFill patternType="solid">
          <fgColor theme="4" tint="0.79995117038483843"/>
          <bgColor theme="4" tint="0.79995117038483843"/>
        </patternFill>
      </fill>
      <border>
        <bottom style="thin">
          <color theme="4" tint="0.39994506668294322"/>
        </bottom>
      </border>
    </dxf>
    <dxf>
      <font>
        <b/>
      </font>
      <fill>
        <patternFill patternType="solid">
          <fgColor theme="4" tint="0.79995117038483843"/>
          <bgColor theme="4" tint="0.79995117038483843"/>
        </patternFill>
      </fill>
      <border>
        <bottom style="thin">
          <color theme="4" tint="0.39994506668294322"/>
        </bottom>
      </border>
    </dxf>
    <dxf>
      <font>
        <color theme="1"/>
      </font>
    </dxf>
    <dxf>
      <font>
        <color theme="1"/>
      </font>
      <border>
        <bottom style="thin">
          <color theme="4" tint="0.39994506668294322"/>
        </bottom>
      </border>
    </dxf>
    <dxf>
      <font>
        <b/>
        <color theme="1"/>
      </font>
    </dxf>
    <dxf>
      <font>
        <b/>
        <color theme="1"/>
      </font>
      <border>
        <top style="thin">
          <color theme="4"/>
        </top>
        <bottom style="thin">
          <color theme="4"/>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fill>
        <patternFill patternType="solid">
          <fgColor theme="4" tint="0.79995117038483843"/>
          <bgColor theme="4" tint="0.79995117038483843"/>
        </patternFill>
      </fill>
      <border>
        <top style="thin">
          <color theme="4" tint="0.39994506668294322"/>
        </top>
        <bottom style="thin">
          <color theme="4" tint="0.39994506668294322"/>
        </bottom>
      </border>
    </dxf>
    <dxf>
      <font>
        <b/>
        <color theme="1"/>
      </font>
      <fill>
        <patternFill patternType="solid">
          <fgColor theme="4" tint="0.79995117038483843"/>
          <bgColor theme="4" tint="0.79995117038483843"/>
        </patternFill>
      </fill>
      <border>
        <bottom style="thin">
          <color theme="4" tint="0.39994506668294322"/>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dxf>
    <dxf>
      <font>
        <b/>
        <color theme="1"/>
      </font>
    </dxf>
    <dxf>
      <font>
        <b/>
        <color theme="1"/>
      </font>
      <border>
        <top style="double">
          <color theme="4"/>
        </top>
      </border>
    </dxf>
    <dxf>
      <font>
        <b/>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4506668294322"/>
        </horizontal>
      </border>
    </dxf>
  </dxfs>
  <tableStyles count="2" defaultTableStyle="TableStylePreset3_Accent1" defaultPivotStyle="PivotStylePreset2_Accent1">
    <tableStyle name="TableStylePreset3_Accent1" pivot="0" count="7" xr9:uid="{59DB682C-5494-4EDE-A608-00C9E5F0F923}">
      <tableStyleElement type="wholeTable" dxfId="17"/>
      <tableStyleElement type="headerRow" dxfId="16"/>
      <tableStyleElement type="totalRow" dxfId="15"/>
      <tableStyleElement type="firstColumn" dxfId="14"/>
      <tableStyleElement type="lastColumn" dxfId="13"/>
      <tableStyleElement type="firstRowStripe" dxfId="12"/>
      <tableStyleElement type="firstColumnStripe" dxfId="11"/>
    </tableStyle>
    <tableStyle name="PivotStylePreset2_Accent1" table="0" count="10" xr9:uid="{267968C8-6FFD-4C36-ACC1-9EA1FD1885CA}">
      <tableStyleElement type="headerRow" dxfId="10"/>
      <tableStyleElement type="totalRow" dxfId="9"/>
      <tableStyleElement type="firstRowStripe" dxfId="8"/>
      <tableStyleElement type="firstColumnStripe" dxfId="7"/>
      <tableStyleElement type="firstSubtotalRow" dxfId="6"/>
      <tableStyleElement type="secondSubtotalRow" dxfId="5"/>
      <tableStyleElement type="firstRowSubheading" dxfId="4"/>
      <tableStyleElement type="secondRowSubheading" dxfId="3"/>
      <tableStyleElement type="pageFieldLabels" dxfId="2"/>
      <tableStyleElement type="pageFieldValues" dxfId="1"/>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29"/>
  <sheetViews>
    <sheetView workbookViewId="0"/>
  </sheetViews>
  <sheetFormatPr defaultColWidth="11" defaultRowHeight="14.6" x14ac:dyDescent="0.4"/>
  <cols>
    <col min="1" max="1" width="34.69140625" customWidth="1"/>
    <col min="2" max="2" width="24.69140625" customWidth="1"/>
    <col min="3" max="4" width="34.69140625" customWidth="1"/>
  </cols>
  <sheetData>
    <row r="1" spans="1:4" ht="38.25" customHeight="1" x14ac:dyDescent="0.4">
      <c r="A1" s="1" t="s">
        <v>0</v>
      </c>
      <c r="B1" s="1" t="s">
        <v>1</v>
      </c>
      <c r="C1" s="1" t="s">
        <v>2</v>
      </c>
      <c r="D1" s="1" t="s">
        <v>3</v>
      </c>
    </row>
    <row r="2" spans="1:4" ht="24.9" x14ac:dyDescent="0.4">
      <c r="A2" s="2" t="s">
        <v>4</v>
      </c>
      <c r="B2" s="3" t="s">
        <v>5</v>
      </c>
      <c r="C2" s="2" t="s">
        <v>6</v>
      </c>
      <c r="D2" s="3" t="s">
        <v>7</v>
      </c>
    </row>
    <row r="3" spans="1:4" ht="37.299999999999997" x14ac:dyDescent="0.4">
      <c r="A3" s="2" t="s">
        <v>8</v>
      </c>
      <c r="B3" s="3" t="s">
        <v>9</v>
      </c>
      <c r="C3" s="2" t="s">
        <v>10</v>
      </c>
      <c r="D3" s="3" t="s">
        <v>11</v>
      </c>
    </row>
    <row r="4" spans="1:4" ht="37.299999999999997" x14ac:dyDescent="0.4">
      <c r="A4" s="2" t="s">
        <v>12</v>
      </c>
      <c r="B4" s="3" t="s">
        <v>13</v>
      </c>
      <c r="C4" s="2" t="s">
        <v>14</v>
      </c>
      <c r="D4" s="3" t="s">
        <v>15</v>
      </c>
    </row>
    <row r="5" spans="1:4" ht="24.9" x14ac:dyDescent="0.4">
      <c r="A5" s="2" t="s">
        <v>16</v>
      </c>
      <c r="B5" s="3" t="s">
        <v>17</v>
      </c>
      <c r="C5" s="2" t="s">
        <v>18</v>
      </c>
      <c r="D5" s="3" t="s">
        <v>19</v>
      </c>
    </row>
    <row r="6" spans="1:4" ht="136.75" x14ac:dyDescent="0.4">
      <c r="A6" s="2" t="s">
        <v>2</v>
      </c>
      <c r="B6" s="3" t="s">
        <v>20</v>
      </c>
      <c r="C6" s="2" t="s">
        <v>21</v>
      </c>
      <c r="D6" s="3" t="s">
        <v>22</v>
      </c>
    </row>
    <row r="7" spans="1:4" ht="24.9" x14ac:dyDescent="0.4">
      <c r="A7" s="2" t="s">
        <v>23</v>
      </c>
      <c r="B7" s="3" t="s">
        <v>24</v>
      </c>
      <c r="C7" s="2" t="s">
        <v>25</v>
      </c>
      <c r="D7" s="3" t="s">
        <v>26</v>
      </c>
    </row>
    <row r="8" spans="1:4" ht="24.9" x14ac:dyDescent="0.4">
      <c r="A8" s="2" t="s">
        <v>27</v>
      </c>
      <c r="B8" s="3" t="s">
        <v>28</v>
      </c>
      <c r="C8" s="2" t="s">
        <v>29</v>
      </c>
      <c r="D8" s="3" t="s">
        <v>30</v>
      </c>
    </row>
    <row r="9" spans="1:4" ht="24.9" x14ac:dyDescent="0.4">
      <c r="A9" s="2" t="s">
        <v>31</v>
      </c>
      <c r="B9" s="3" t="s">
        <v>32</v>
      </c>
      <c r="C9" s="2" t="s">
        <v>33</v>
      </c>
      <c r="D9" s="3" t="s">
        <v>34</v>
      </c>
    </row>
    <row r="10" spans="1:4" ht="49.75" x14ac:dyDescent="0.4">
      <c r="A10" s="2" t="s">
        <v>35</v>
      </c>
      <c r="B10" s="3" t="s">
        <v>36</v>
      </c>
      <c r="C10" s="2" t="s">
        <v>37</v>
      </c>
      <c r="D10" s="3" t="s">
        <v>38</v>
      </c>
    </row>
    <row r="11" spans="1:4" x14ac:dyDescent="0.4">
      <c r="A11" s="2" t="s">
        <v>39</v>
      </c>
      <c r="B11" s="3" t="s">
        <v>40</v>
      </c>
      <c r="C11" s="2" t="s">
        <v>41</v>
      </c>
      <c r="D11" s="3" t="s">
        <v>42</v>
      </c>
    </row>
    <row r="12" spans="1:4" ht="24.9" x14ac:dyDescent="0.4">
      <c r="A12" s="2" t="s">
        <v>43</v>
      </c>
      <c r="B12" s="3" t="s">
        <v>44</v>
      </c>
      <c r="C12" s="2" t="s">
        <v>45</v>
      </c>
      <c r="D12" s="3" t="s">
        <v>46</v>
      </c>
    </row>
    <row r="13" spans="1:4" x14ac:dyDescent="0.4">
      <c r="A13" s="2" t="s">
        <v>47</v>
      </c>
      <c r="B13" s="3" t="s">
        <v>48</v>
      </c>
      <c r="C13" s="2" t="s">
        <v>49</v>
      </c>
      <c r="D13" s="3" t="s">
        <v>50</v>
      </c>
    </row>
    <row r="14" spans="1:4" ht="49.75" x14ac:dyDescent="0.4">
      <c r="A14" s="2" t="s">
        <v>51</v>
      </c>
      <c r="B14" s="3" t="s">
        <v>52</v>
      </c>
      <c r="C14" s="2" t="s">
        <v>53</v>
      </c>
      <c r="D14" s="3" t="s">
        <v>54</v>
      </c>
    </row>
    <row r="15" spans="1:4" ht="37.299999999999997" x14ac:dyDescent="0.4">
      <c r="A15" s="2" t="s">
        <v>55</v>
      </c>
      <c r="B15" s="3" t="s">
        <v>56</v>
      </c>
      <c r="C15" s="2" t="s">
        <v>57</v>
      </c>
      <c r="D15" s="3" t="s">
        <v>56</v>
      </c>
    </row>
    <row r="16" spans="1:4" ht="37.299999999999997" x14ac:dyDescent="0.4">
      <c r="A16" s="2" t="s">
        <v>58</v>
      </c>
      <c r="B16" s="3" t="s">
        <v>59</v>
      </c>
      <c r="C16" s="2" t="s">
        <v>60</v>
      </c>
      <c r="D16" s="3" t="s">
        <v>59</v>
      </c>
    </row>
    <row r="17" spans="1:4" ht="24.9" x14ac:dyDescent="0.4">
      <c r="A17" s="2" t="s">
        <v>61</v>
      </c>
      <c r="B17" s="3" t="s">
        <v>62</v>
      </c>
      <c r="C17" s="2" t="s">
        <v>63</v>
      </c>
      <c r="D17" s="3" t="s">
        <v>64</v>
      </c>
    </row>
    <row r="18" spans="1:4" ht="37.299999999999997" x14ac:dyDescent="0.4">
      <c r="A18" s="2" t="s">
        <v>65</v>
      </c>
      <c r="B18" s="3" t="s">
        <v>66</v>
      </c>
      <c r="C18" s="2" t="s">
        <v>67</v>
      </c>
      <c r="D18" s="3" t="s">
        <v>68</v>
      </c>
    </row>
    <row r="19" spans="1:4" ht="49.75" x14ac:dyDescent="0.4">
      <c r="A19" s="2" t="s">
        <v>69</v>
      </c>
      <c r="B19" s="3" t="s">
        <v>70</v>
      </c>
      <c r="C19" s="2" t="s">
        <v>71</v>
      </c>
      <c r="D19" s="3" t="s">
        <v>72</v>
      </c>
    </row>
    <row r="20" spans="1:4" ht="49.75" x14ac:dyDescent="0.4">
      <c r="A20" s="2" t="s">
        <v>73</v>
      </c>
      <c r="B20" s="3" t="s">
        <v>74</v>
      </c>
      <c r="C20" s="2" t="s">
        <v>75</v>
      </c>
      <c r="D20" s="3" t="s">
        <v>76</v>
      </c>
    </row>
    <row r="21" spans="1:4" ht="62.15" x14ac:dyDescent="0.4">
      <c r="A21" s="2" t="s">
        <v>77</v>
      </c>
      <c r="B21" s="3" t="s">
        <v>78</v>
      </c>
      <c r="C21" s="2" t="s">
        <v>79</v>
      </c>
      <c r="D21" s="3" t="s">
        <v>80</v>
      </c>
    </row>
    <row r="22" spans="1:4" ht="74.599999999999994" x14ac:dyDescent="0.4">
      <c r="A22" s="2" t="s">
        <v>81</v>
      </c>
      <c r="B22" s="3" t="s">
        <v>82</v>
      </c>
      <c r="C22" s="2" t="s">
        <v>83</v>
      </c>
      <c r="D22" s="3" t="s">
        <v>84</v>
      </c>
    </row>
    <row r="23" spans="1:4" ht="37.299999999999997" x14ac:dyDescent="0.4">
      <c r="A23" s="2" t="s">
        <v>85</v>
      </c>
      <c r="B23" s="3" t="s">
        <v>86</v>
      </c>
      <c r="C23" s="2" t="s">
        <v>87</v>
      </c>
      <c r="D23" s="3" t="s">
        <v>88</v>
      </c>
    </row>
    <row r="24" spans="1:4" x14ac:dyDescent="0.4">
      <c r="A24" s="2" t="s">
        <v>89</v>
      </c>
      <c r="B24" s="3" t="s">
        <v>90</v>
      </c>
      <c r="C24" s="2" t="s">
        <v>91</v>
      </c>
      <c r="D24" s="3" t="s">
        <v>92</v>
      </c>
    </row>
    <row r="25" spans="1:4" ht="37.299999999999997" x14ac:dyDescent="0.4">
      <c r="A25" s="2" t="s">
        <v>93</v>
      </c>
      <c r="B25" s="3" t="s">
        <v>94</v>
      </c>
      <c r="C25" s="2" t="s">
        <v>95</v>
      </c>
      <c r="D25" s="3" t="s">
        <v>96</v>
      </c>
    </row>
    <row r="26" spans="1:4" ht="24.9" x14ac:dyDescent="0.4">
      <c r="A26" s="2" t="s">
        <v>97</v>
      </c>
      <c r="B26" s="3" t="s">
        <v>98</v>
      </c>
      <c r="C26" s="2" t="s">
        <v>99</v>
      </c>
      <c r="D26" s="3" t="s">
        <v>100</v>
      </c>
    </row>
    <row r="27" spans="1:4" ht="24.9" x14ac:dyDescent="0.4">
      <c r="A27" s="2" t="s">
        <v>101</v>
      </c>
      <c r="B27" s="3" t="s">
        <v>102</v>
      </c>
      <c r="C27" s="2" t="s">
        <v>103</v>
      </c>
      <c r="D27" s="3" t="s">
        <v>104</v>
      </c>
    </row>
    <row r="28" spans="1:4" x14ac:dyDescent="0.4">
      <c r="A28" s="2" t="s">
        <v>105</v>
      </c>
      <c r="B28" s="3" t="s">
        <v>106</v>
      </c>
      <c r="C28" s="2" t="s">
        <v>107</v>
      </c>
      <c r="D28" s="3" t="s">
        <v>108</v>
      </c>
    </row>
    <row r="29" spans="1:4" ht="25" customHeight="1" x14ac:dyDescent="0.4">
      <c r="A29" s="4" t="s">
        <v>109</v>
      </c>
      <c r="B29" s="4"/>
      <c r="C29" s="4"/>
      <c r="D29" s="4"/>
    </row>
  </sheetData>
  <mergeCells count="1">
    <mergeCell ref="A29:D29"/>
  </mergeCells>
  <phoneticPr fontId="5" type="noConversion"/>
  <pageMargins left="0.7" right="0.7" top="0.75" bottom="0.75" header="0.3" footer="0.3"/>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Y13"/>
  <sheetViews>
    <sheetView tabSelected="1" workbookViewId="0">
      <selection activeCell="P33" sqref="P33"/>
    </sheetView>
  </sheetViews>
  <sheetFormatPr defaultColWidth="9" defaultRowHeight="14.6" x14ac:dyDescent="0.4"/>
  <cols>
    <col min="1" max="5" width="9" style="8"/>
    <col min="6" max="6" width="5.84375" style="8" customWidth="1"/>
    <col min="7" max="12" width="9" style="8"/>
    <col min="13" max="17" width="12.765625" style="8"/>
    <col min="18" max="18" width="11.69140625" style="8"/>
    <col min="19" max="20" width="12.765625" style="8"/>
    <col min="21" max="16384" width="9" style="8"/>
  </cols>
  <sheetData>
    <row r="1" spans="1:25" s="6" customFormat="1" ht="38.25" customHeight="1" x14ac:dyDescent="0.4">
      <c r="A1" s="5" t="s">
        <v>4</v>
      </c>
      <c r="B1" s="5" t="s">
        <v>110</v>
      </c>
      <c r="C1" s="5" t="s">
        <v>111</v>
      </c>
      <c r="D1" s="5" t="s">
        <v>16</v>
      </c>
      <c r="E1" s="5" t="s">
        <v>2</v>
      </c>
      <c r="F1" s="5" t="s">
        <v>23</v>
      </c>
      <c r="G1" s="5" t="s">
        <v>27</v>
      </c>
      <c r="H1" s="5" t="s">
        <v>31</v>
      </c>
      <c r="I1" s="5" t="s">
        <v>35</v>
      </c>
      <c r="J1" s="5" t="s">
        <v>39</v>
      </c>
      <c r="K1" s="5" t="s">
        <v>43</v>
      </c>
      <c r="L1" s="5" t="s">
        <v>112</v>
      </c>
      <c r="M1" s="5" t="s">
        <v>228</v>
      </c>
      <c r="N1" s="5" t="s">
        <v>229</v>
      </c>
      <c r="O1" s="5" t="s">
        <v>113</v>
      </c>
      <c r="P1" s="5" t="s">
        <v>230</v>
      </c>
      <c r="Q1" s="5" t="s">
        <v>231</v>
      </c>
      <c r="R1" s="5" t="s">
        <v>114</v>
      </c>
      <c r="S1" s="5" t="s">
        <v>115</v>
      </c>
      <c r="T1" s="5" t="s">
        <v>116</v>
      </c>
      <c r="U1" s="5" t="s">
        <v>89</v>
      </c>
      <c r="V1" s="5" t="s">
        <v>93</v>
      </c>
      <c r="W1" s="5" t="s">
        <v>97</v>
      </c>
      <c r="X1" s="5" t="s">
        <v>101</v>
      </c>
      <c r="Y1" s="5" t="s">
        <v>105</v>
      </c>
    </row>
    <row r="2" spans="1:25" x14ac:dyDescent="0.4">
      <c r="A2" s="7" t="s">
        <v>117</v>
      </c>
      <c r="B2" s="7" t="s">
        <v>118</v>
      </c>
      <c r="C2" s="7" t="s">
        <v>119</v>
      </c>
      <c r="D2" s="7" t="s">
        <v>120</v>
      </c>
      <c r="E2" s="7" t="s">
        <v>121</v>
      </c>
      <c r="F2" s="7">
        <v>14</v>
      </c>
      <c r="G2" s="7">
        <v>8</v>
      </c>
      <c r="H2" s="7">
        <v>8</v>
      </c>
      <c r="I2" s="7">
        <v>49</v>
      </c>
      <c r="J2" s="7">
        <v>492</v>
      </c>
      <c r="K2" s="7">
        <v>54</v>
      </c>
      <c r="L2" s="7">
        <v>8.7200000000000006</v>
      </c>
      <c r="M2" s="7">
        <v>1.02127012744248</v>
      </c>
      <c r="N2" s="7">
        <v>1.1978562183621899</v>
      </c>
      <c r="O2" s="7">
        <v>1.1095631729023301</v>
      </c>
      <c r="P2" s="7">
        <v>0.69618441800684305</v>
      </c>
      <c r="Q2" s="7">
        <v>0.92533972220028804</v>
      </c>
      <c r="R2" s="7">
        <v>0.81076207010356605</v>
      </c>
      <c r="S2" s="7">
        <v>1.3685435145734</v>
      </c>
      <c r="T2" s="7">
        <v>1.36203880178181E-2</v>
      </c>
      <c r="U2" s="7" t="s">
        <v>122</v>
      </c>
      <c r="V2" s="7" t="s">
        <v>123</v>
      </c>
      <c r="W2" s="7" t="s">
        <v>124</v>
      </c>
      <c r="X2" s="7" t="s">
        <v>125</v>
      </c>
      <c r="Y2" s="7" t="s">
        <v>126</v>
      </c>
    </row>
    <row r="3" spans="1:25" x14ac:dyDescent="0.4">
      <c r="A3" s="7" t="s">
        <v>127</v>
      </c>
      <c r="B3" s="7" t="s">
        <v>128</v>
      </c>
      <c r="C3" s="7" t="s">
        <v>129</v>
      </c>
      <c r="D3" s="7" t="s">
        <v>130</v>
      </c>
      <c r="E3" s="7" t="s">
        <v>131</v>
      </c>
      <c r="F3" s="7">
        <v>8</v>
      </c>
      <c r="G3" s="7">
        <v>2</v>
      </c>
      <c r="H3" s="7">
        <v>2</v>
      </c>
      <c r="I3" s="7">
        <v>3</v>
      </c>
      <c r="J3" s="7">
        <v>259</v>
      </c>
      <c r="K3" s="7">
        <v>27.9</v>
      </c>
      <c r="L3" s="7">
        <v>5.19</v>
      </c>
      <c r="M3" s="7">
        <v>0.90919628376345496</v>
      </c>
      <c r="N3" s="7">
        <v>1.2390593754472501</v>
      </c>
      <c r="O3" s="7">
        <v>1.07412782960535</v>
      </c>
      <c r="P3" s="7">
        <v>0.67223904893110398</v>
      </c>
      <c r="Q3" s="7">
        <v>0.93971471102483894</v>
      </c>
      <c r="R3" s="7">
        <v>0.80597687997797096</v>
      </c>
      <c r="S3" s="7">
        <v>1.3327030294401401</v>
      </c>
      <c r="T3" s="7">
        <v>2.6584293950191102E-4</v>
      </c>
      <c r="U3" s="7" t="s">
        <v>132</v>
      </c>
      <c r="V3" s="7" t="s">
        <v>133</v>
      </c>
      <c r="W3" s="7" t="s">
        <v>134</v>
      </c>
      <c r="X3" s="7" t="s">
        <v>135</v>
      </c>
      <c r="Y3" s="7" t="s">
        <v>136</v>
      </c>
    </row>
    <row r="4" spans="1:25" x14ac:dyDescent="0.4">
      <c r="A4" s="7" t="s">
        <v>137</v>
      </c>
      <c r="B4" s="7" t="s">
        <v>138</v>
      </c>
      <c r="C4" s="7" t="s">
        <v>139</v>
      </c>
      <c r="D4" s="7" t="s">
        <v>140</v>
      </c>
      <c r="E4" s="7" t="s">
        <v>141</v>
      </c>
      <c r="F4" s="7">
        <v>75</v>
      </c>
      <c r="G4" s="7">
        <v>15</v>
      </c>
      <c r="H4" s="7">
        <v>15</v>
      </c>
      <c r="I4" s="7">
        <v>120</v>
      </c>
      <c r="J4" s="7">
        <v>261</v>
      </c>
      <c r="K4" s="7">
        <v>28.8</v>
      </c>
      <c r="L4" s="7">
        <v>4.6900000000000004</v>
      </c>
      <c r="M4" s="7">
        <v>0.96133229956580901</v>
      </c>
      <c r="N4" s="7">
        <v>1.1954540981064701</v>
      </c>
      <c r="O4" s="7">
        <v>1.0783931988361399</v>
      </c>
      <c r="P4" s="7">
        <v>0.70691391789291003</v>
      </c>
      <c r="Q4" s="7">
        <v>0.93426093142011302</v>
      </c>
      <c r="R4" s="7">
        <v>0.82058742465651102</v>
      </c>
      <c r="S4" s="7">
        <v>1.31417222154915</v>
      </c>
      <c r="T4" s="7">
        <v>1.39441130537421E-2</v>
      </c>
      <c r="U4" s="7" t="s">
        <v>142</v>
      </c>
      <c r="V4" s="7" t="s">
        <v>143</v>
      </c>
      <c r="W4" s="7" t="s">
        <v>144</v>
      </c>
      <c r="X4" s="7" t="s">
        <v>145</v>
      </c>
      <c r="Y4" s="7" t="s">
        <v>146</v>
      </c>
    </row>
    <row r="5" spans="1:25" x14ac:dyDescent="0.4">
      <c r="A5" s="7" t="s">
        <v>147</v>
      </c>
      <c r="B5" s="7" t="s">
        <v>148</v>
      </c>
      <c r="C5" s="7" t="s">
        <v>149</v>
      </c>
      <c r="D5" s="7" t="s">
        <v>150</v>
      </c>
      <c r="E5" s="7" t="s">
        <v>151</v>
      </c>
      <c r="F5" s="7">
        <v>70</v>
      </c>
      <c r="G5" s="7">
        <v>13</v>
      </c>
      <c r="H5" s="7">
        <v>13</v>
      </c>
      <c r="I5" s="7">
        <v>59</v>
      </c>
      <c r="J5" s="7">
        <v>191</v>
      </c>
      <c r="K5" s="7">
        <v>22.1</v>
      </c>
      <c r="L5" s="7">
        <v>5.15</v>
      </c>
      <c r="M5" s="7">
        <v>0.94136939851864698</v>
      </c>
      <c r="N5" s="7">
        <v>1.1815399323090301</v>
      </c>
      <c r="O5" s="7">
        <v>1.0614546654138399</v>
      </c>
      <c r="P5" s="7">
        <v>0.68993954173985195</v>
      </c>
      <c r="Q5" s="7">
        <v>0.98697553310366204</v>
      </c>
      <c r="R5" s="7">
        <v>0.83845753742175699</v>
      </c>
      <c r="S5" s="7">
        <v>1.26596114655704</v>
      </c>
      <c r="T5" s="7">
        <v>1.02015009064638E-2</v>
      </c>
      <c r="U5" s="7" t="s">
        <v>152</v>
      </c>
      <c r="V5" s="7" t="s">
        <v>153</v>
      </c>
      <c r="W5" s="7" t="s">
        <v>134</v>
      </c>
      <c r="X5" s="7" t="s">
        <v>154</v>
      </c>
      <c r="Y5" s="7" t="s">
        <v>155</v>
      </c>
    </row>
    <row r="6" spans="1:25" x14ac:dyDescent="0.4">
      <c r="A6" s="7" t="s">
        <v>156</v>
      </c>
      <c r="B6" s="7" t="s">
        <v>157</v>
      </c>
      <c r="C6" s="7" t="s">
        <v>158</v>
      </c>
      <c r="D6" s="7" t="s">
        <v>159</v>
      </c>
      <c r="E6" s="7" t="s">
        <v>160</v>
      </c>
      <c r="F6" s="7">
        <v>34</v>
      </c>
      <c r="G6" s="7">
        <v>4</v>
      </c>
      <c r="H6" s="7">
        <v>4</v>
      </c>
      <c r="I6" s="7">
        <v>12</v>
      </c>
      <c r="J6" s="7">
        <v>184</v>
      </c>
      <c r="K6" s="7">
        <v>21.8</v>
      </c>
      <c r="L6" s="7">
        <v>9.5</v>
      </c>
      <c r="M6" s="7">
        <v>0.895991244103992</v>
      </c>
      <c r="N6" s="7">
        <v>1.2101835152206799</v>
      </c>
      <c r="O6" s="7">
        <v>1.0530873796623399</v>
      </c>
      <c r="P6" s="7">
        <v>0.699451421826494</v>
      </c>
      <c r="Q6" s="7">
        <v>0.96465172476197303</v>
      </c>
      <c r="R6" s="7">
        <v>0.83205157329423396</v>
      </c>
      <c r="S6" s="7">
        <v>1.2656515695210899</v>
      </c>
      <c r="T6" s="7">
        <v>3.1395814439980102E-2</v>
      </c>
      <c r="U6" s="7" t="s">
        <v>161</v>
      </c>
      <c r="V6" s="7" t="s">
        <v>162</v>
      </c>
      <c r="W6" s="7" t="s">
        <v>163</v>
      </c>
      <c r="X6" s="7" t="s">
        <v>164</v>
      </c>
      <c r="Y6" s="7" t="s">
        <v>165</v>
      </c>
    </row>
    <row r="7" spans="1:25" x14ac:dyDescent="0.4">
      <c r="A7" s="7" t="s">
        <v>166</v>
      </c>
      <c r="B7" s="7" t="s">
        <v>167</v>
      </c>
      <c r="C7" s="7" t="s">
        <v>168</v>
      </c>
      <c r="D7" s="7" t="s">
        <v>169</v>
      </c>
      <c r="E7" s="7" t="s">
        <v>170</v>
      </c>
      <c r="F7" s="7">
        <v>10</v>
      </c>
      <c r="G7" s="7">
        <v>11</v>
      </c>
      <c r="H7" s="7">
        <v>11</v>
      </c>
      <c r="I7" s="7">
        <v>15</v>
      </c>
      <c r="J7" s="7">
        <v>1186</v>
      </c>
      <c r="K7" s="7">
        <v>131.6</v>
      </c>
      <c r="L7" s="7">
        <v>7.2</v>
      </c>
      <c r="M7" s="7">
        <v>0.94272418250927503</v>
      </c>
      <c r="N7" s="7">
        <v>1.1906424485101601</v>
      </c>
      <c r="O7" s="7">
        <v>1.06668331550972</v>
      </c>
      <c r="P7" s="7">
        <v>0.76469071859069304</v>
      </c>
      <c r="Q7" s="7">
        <v>0.95464581981706098</v>
      </c>
      <c r="R7" s="7">
        <v>0.85966826920387696</v>
      </c>
      <c r="S7" s="7">
        <v>1.24080805785417</v>
      </c>
      <c r="T7" s="7">
        <v>4.3178915533555298E-10</v>
      </c>
      <c r="U7" s="7" t="s">
        <v>171</v>
      </c>
      <c r="V7" s="7" t="s">
        <v>172</v>
      </c>
      <c r="W7" s="7" t="s">
        <v>134</v>
      </c>
      <c r="X7" s="7" t="s">
        <v>145</v>
      </c>
      <c r="Y7" s="7" t="s">
        <v>173</v>
      </c>
    </row>
    <row r="8" spans="1:25" x14ac:dyDescent="0.4">
      <c r="A8" s="7" t="s">
        <v>174</v>
      </c>
      <c r="B8" s="7" t="s">
        <v>175</v>
      </c>
      <c r="C8" s="7" t="s">
        <v>176</v>
      </c>
      <c r="D8" s="7" t="s">
        <v>177</v>
      </c>
      <c r="E8" s="7" t="s">
        <v>178</v>
      </c>
      <c r="F8" s="7">
        <v>4</v>
      </c>
      <c r="G8" s="7">
        <v>2</v>
      </c>
      <c r="H8" s="7">
        <v>3</v>
      </c>
      <c r="I8" s="7">
        <v>5</v>
      </c>
      <c r="J8" s="7">
        <v>698</v>
      </c>
      <c r="K8" s="7">
        <v>77.900000000000006</v>
      </c>
      <c r="L8" s="7">
        <v>7.15</v>
      </c>
      <c r="M8" s="7">
        <v>0.95361825823676005</v>
      </c>
      <c r="N8" s="7">
        <v>1.1426570752245699</v>
      </c>
      <c r="O8" s="7">
        <v>1.0481376667306599</v>
      </c>
      <c r="P8" s="7">
        <v>0.73738126035506102</v>
      </c>
      <c r="Q8" s="7">
        <v>0.96054293545806302</v>
      </c>
      <c r="R8" s="7">
        <v>0.84896209790656196</v>
      </c>
      <c r="S8" s="7">
        <v>1.23461067262631</v>
      </c>
      <c r="T8" s="7">
        <v>3.8686185841790399E-2</v>
      </c>
      <c r="U8" s="7" t="s">
        <v>179</v>
      </c>
      <c r="V8" s="7" t="s">
        <v>180</v>
      </c>
      <c r="W8" s="7" t="s">
        <v>181</v>
      </c>
      <c r="X8" s="7" t="s">
        <v>154</v>
      </c>
      <c r="Y8" s="7" t="s">
        <v>182</v>
      </c>
    </row>
    <row r="9" spans="1:25" x14ac:dyDescent="0.4">
      <c r="A9" s="7" t="s">
        <v>183</v>
      </c>
      <c r="B9" s="7" t="s">
        <v>184</v>
      </c>
      <c r="C9" s="7" t="s">
        <v>185</v>
      </c>
      <c r="D9" s="7" t="s">
        <v>186</v>
      </c>
      <c r="E9" s="7" t="s">
        <v>187</v>
      </c>
      <c r="F9" s="7">
        <v>2</v>
      </c>
      <c r="G9" s="7">
        <v>1</v>
      </c>
      <c r="H9" s="7">
        <v>1</v>
      </c>
      <c r="I9" s="7">
        <v>2</v>
      </c>
      <c r="J9" s="7">
        <v>513</v>
      </c>
      <c r="K9" s="7">
        <v>57</v>
      </c>
      <c r="L9" s="7">
        <v>6.7</v>
      </c>
      <c r="M9" s="7">
        <v>0.90938531334124595</v>
      </c>
      <c r="N9" s="7">
        <v>1.1698820694419301</v>
      </c>
      <c r="O9" s="7">
        <v>1.03963369139159</v>
      </c>
      <c r="P9" s="7">
        <v>0.72966837091833503</v>
      </c>
      <c r="Q9" s="7">
        <v>0.97440451384780202</v>
      </c>
      <c r="R9" s="7">
        <v>0.85203644238306897</v>
      </c>
      <c r="S9" s="7">
        <v>1.22017514706745</v>
      </c>
      <c r="T9" s="7">
        <v>1.3974622208652E-3</v>
      </c>
      <c r="U9" s="7" t="s">
        <v>188</v>
      </c>
      <c r="V9" s="7" t="s">
        <v>189</v>
      </c>
      <c r="W9" s="7" t="s">
        <v>190</v>
      </c>
      <c r="X9" s="7" t="s">
        <v>125</v>
      </c>
      <c r="Y9" s="7" t="s">
        <v>191</v>
      </c>
    </row>
    <row r="10" spans="1:25" x14ac:dyDescent="0.4">
      <c r="A10" s="7" t="s">
        <v>192</v>
      </c>
      <c r="B10" s="7" t="s">
        <v>193</v>
      </c>
      <c r="C10" s="7" t="s">
        <v>194</v>
      </c>
      <c r="D10" s="7" t="s">
        <v>195</v>
      </c>
      <c r="E10" s="7" t="s">
        <v>196</v>
      </c>
      <c r="F10" s="7">
        <v>3</v>
      </c>
      <c r="G10" s="7">
        <v>11</v>
      </c>
      <c r="H10" s="7">
        <v>11</v>
      </c>
      <c r="I10" s="7">
        <v>14</v>
      </c>
      <c r="J10" s="7">
        <v>3661</v>
      </c>
      <c r="K10" s="7">
        <v>410.2</v>
      </c>
      <c r="L10" s="7">
        <v>6.46</v>
      </c>
      <c r="M10" s="7">
        <v>1.0287823161137</v>
      </c>
      <c r="N10" s="7">
        <v>0.90310676988421901</v>
      </c>
      <c r="O10" s="7">
        <v>0.96594454299895904</v>
      </c>
      <c r="P10" s="7">
        <v>1.1940296880749099</v>
      </c>
      <c r="Q10" s="7">
        <v>1.01024104175508</v>
      </c>
      <c r="R10" s="7">
        <v>1.1021353649149901</v>
      </c>
      <c r="S10" s="7">
        <v>0.87643004094461696</v>
      </c>
      <c r="T10" s="7">
        <v>5.58559405360499E-4</v>
      </c>
      <c r="U10" s="7" t="s">
        <v>197</v>
      </c>
      <c r="V10" s="7" t="s">
        <v>198</v>
      </c>
      <c r="W10" s="7" t="s">
        <v>199</v>
      </c>
      <c r="X10" s="7" t="s">
        <v>145</v>
      </c>
      <c r="Y10" s="7" t="s">
        <v>200</v>
      </c>
    </row>
    <row r="11" spans="1:25" x14ac:dyDescent="0.4">
      <c r="A11" s="7" t="s">
        <v>201</v>
      </c>
      <c r="B11" s="7" t="s">
        <v>202</v>
      </c>
      <c r="C11" s="7" t="s">
        <v>203</v>
      </c>
      <c r="D11" s="7" t="s">
        <v>204</v>
      </c>
      <c r="E11" s="7" t="s">
        <v>205</v>
      </c>
      <c r="F11" s="7">
        <v>7</v>
      </c>
      <c r="G11" s="7">
        <v>2</v>
      </c>
      <c r="H11" s="7">
        <v>2</v>
      </c>
      <c r="I11" s="7">
        <v>2</v>
      </c>
      <c r="J11" s="7">
        <v>337</v>
      </c>
      <c r="K11" s="7">
        <v>38.299999999999997</v>
      </c>
      <c r="L11" s="7">
        <v>8.41</v>
      </c>
      <c r="M11" s="7">
        <v>1.0403949355437501</v>
      </c>
      <c r="N11" s="7">
        <v>0.83858446060209602</v>
      </c>
      <c r="O11" s="7">
        <v>0.93948969807292304</v>
      </c>
      <c r="P11" s="7">
        <v>1.2572537493586</v>
      </c>
      <c r="Q11" s="7">
        <v>1.06761793720817</v>
      </c>
      <c r="R11" s="7">
        <v>1.1624358432833899</v>
      </c>
      <c r="S11" s="7">
        <v>0.80820778497268797</v>
      </c>
      <c r="T11" s="7">
        <v>1.19094907280715E-4</v>
      </c>
      <c r="U11" s="7" t="s">
        <v>206</v>
      </c>
      <c r="V11" s="7" t="s">
        <v>207</v>
      </c>
      <c r="W11" s="7" t="s">
        <v>208</v>
      </c>
      <c r="X11" s="7" t="s">
        <v>125</v>
      </c>
      <c r="Y11" s="7" t="s">
        <v>209</v>
      </c>
    </row>
    <row r="12" spans="1:25" x14ac:dyDescent="0.4">
      <c r="A12" s="7" t="s">
        <v>210</v>
      </c>
      <c r="B12" s="7" t="s">
        <v>211</v>
      </c>
      <c r="C12" s="7" t="s">
        <v>212</v>
      </c>
      <c r="D12" s="7" t="s">
        <v>213</v>
      </c>
      <c r="E12" s="7" t="s">
        <v>214</v>
      </c>
      <c r="F12" s="7">
        <v>2</v>
      </c>
      <c r="G12" s="7">
        <v>3</v>
      </c>
      <c r="H12" s="7">
        <v>3</v>
      </c>
      <c r="I12" s="7">
        <v>3</v>
      </c>
      <c r="J12" s="7">
        <v>1798</v>
      </c>
      <c r="K12" s="7">
        <v>195.9</v>
      </c>
      <c r="L12" s="7">
        <v>6.52</v>
      </c>
      <c r="M12" s="7">
        <v>1.09738788991171</v>
      </c>
      <c r="N12" s="7">
        <v>0.81004942168387595</v>
      </c>
      <c r="O12" s="7">
        <v>0.95371865579779302</v>
      </c>
      <c r="P12" s="7">
        <v>1.4101159118217801</v>
      </c>
      <c r="Q12" s="7">
        <v>0.99863854956231701</v>
      </c>
      <c r="R12" s="7">
        <v>1.2043772306920499</v>
      </c>
      <c r="S12" s="7">
        <v>0.79187702282429895</v>
      </c>
      <c r="T12" s="7">
        <v>3.5032811788137698E-2</v>
      </c>
      <c r="U12" s="7" t="s">
        <v>215</v>
      </c>
      <c r="V12" s="7" t="s">
        <v>216</v>
      </c>
      <c r="W12" s="7" t="s">
        <v>217</v>
      </c>
      <c r="X12" s="7" t="s">
        <v>135</v>
      </c>
      <c r="Y12" s="7" t="s">
        <v>218</v>
      </c>
    </row>
    <row r="13" spans="1:25" x14ac:dyDescent="0.4">
      <c r="A13" s="7" t="s">
        <v>219</v>
      </c>
      <c r="B13" s="7" t="s">
        <v>220</v>
      </c>
      <c r="C13" s="7" t="s">
        <v>221</v>
      </c>
      <c r="D13" s="7" t="s">
        <v>222</v>
      </c>
      <c r="E13" s="7" t="s">
        <v>223</v>
      </c>
      <c r="F13" s="7">
        <v>7</v>
      </c>
      <c r="G13" s="7">
        <v>1</v>
      </c>
      <c r="H13" s="7">
        <v>2</v>
      </c>
      <c r="I13" s="7">
        <v>2</v>
      </c>
      <c r="J13" s="7">
        <v>345</v>
      </c>
      <c r="K13" s="7">
        <v>38.4</v>
      </c>
      <c r="L13" s="7">
        <v>5.24</v>
      </c>
      <c r="M13" s="7">
        <v>1.1453131642157801</v>
      </c>
      <c r="N13" s="7">
        <v>0.76510970279254997</v>
      </c>
      <c r="O13" s="7">
        <v>0.95521143350416504</v>
      </c>
      <c r="P13" s="7">
        <v>1.50391087845049</v>
      </c>
      <c r="Q13" s="7">
        <v>0.97875709901267605</v>
      </c>
      <c r="R13" s="7">
        <v>1.24133398873158</v>
      </c>
      <c r="S13" s="7">
        <v>0.76950397086944899</v>
      </c>
      <c r="T13" s="7">
        <v>3.0229000197617002E-2</v>
      </c>
      <c r="U13" s="7" t="s">
        <v>224</v>
      </c>
      <c r="V13" s="7" t="s">
        <v>225</v>
      </c>
      <c r="W13" s="7" t="s">
        <v>134</v>
      </c>
      <c r="X13" s="7" t="s">
        <v>226</v>
      </c>
      <c r="Y13" s="7" t="s">
        <v>227</v>
      </c>
    </row>
  </sheetData>
  <phoneticPr fontId="5" type="noConversion"/>
  <conditionalFormatting sqref="C1 C2 C3:C4 C5:C6 C7 C8 C9 C10 C11 C12 C13">
    <cfRule type="duplicateValues" dxfId="0" priority="1"/>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蛋白鉴定与差异分析表头说明</vt:lpstr>
      <vt:lpstr>Sheet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ot</dc:creator>
  <cp:lastModifiedBy>chunyan liu</cp:lastModifiedBy>
  <dcterms:created xsi:type="dcterms:W3CDTF">2023-03-07T15:34:00Z</dcterms:created>
  <dcterms:modified xsi:type="dcterms:W3CDTF">2026-03-23T10:14:0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7EA4702B07D0483C8CD4F86EF0F518C1_12</vt:lpwstr>
  </property>
  <property fmtid="{D5CDD505-2E9C-101B-9397-08002B2CF9AE}" pid="3" name="KSOProductBuildVer">
    <vt:lpwstr>2052-12.1.0.23539</vt:lpwstr>
  </property>
</Properties>
</file>